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3"/>
  <workbookPr/>
  <mc:AlternateContent xmlns:mc="http://schemas.openxmlformats.org/markup-compatibility/2006">
    <mc:Choice Requires="x15">
      <x15ac:absPath xmlns:x15ac="http://schemas.microsoft.com/office/spreadsheetml/2010/11/ac" url="/Users/congjane_1/Desktop/human oogenesis/v11/human oogenesis Supplementary Data 1-9/"/>
    </mc:Choice>
  </mc:AlternateContent>
  <xr:revisionPtr revIDLastSave="0" documentId="13_ncr:1_{68D59F7C-4079-6240-9134-EA5E256D9FAC}" xr6:coauthVersionLast="47" xr6:coauthVersionMax="47" xr10:uidLastSave="{00000000-0000-0000-0000-000000000000}"/>
  <bookViews>
    <workbookView xWindow="0" yWindow="500" windowWidth="22700" windowHeight="14480" tabRatio="298" xr2:uid="{00000000-000D-0000-FFFF-FFFF00000000}"/>
  </bookViews>
  <sheets>
    <sheet name="longRNA-seq" sheetId="2" r:id="rId1"/>
    <sheet name="smRNA-seq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" i="2" l="1"/>
  <c r="F2" i="3"/>
  <c r="S3" i="3"/>
  <c r="S4" i="3"/>
  <c r="S5" i="3"/>
  <c r="S6" i="3"/>
  <c r="S7" i="3"/>
  <c r="S8" i="3"/>
  <c r="S9" i="3"/>
  <c r="S10" i="3"/>
  <c r="S11" i="3"/>
  <c r="S12" i="3"/>
  <c r="S13" i="3"/>
  <c r="S14" i="3"/>
  <c r="S15" i="3"/>
  <c r="S16" i="3"/>
  <c r="S17" i="3"/>
  <c r="S18" i="3"/>
  <c r="S19" i="3"/>
  <c r="S20" i="3"/>
  <c r="S21" i="3"/>
  <c r="S22" i="3"/>
  <c r="S23" i="3"/>
  <c r="S24" i="3"/>
  <c r="S2" i="3"/>
  <c r="F24" i="3"/>
  <c r="D24" i="3"/>
  <c r="F23" i="3"/>
  <c r="D23" i="3"/>
  <c r="F22" i="3"/>
  <c r="D22" i="3"/>
  <c r="F21" i="3"/>
  <c r="D21" i="3"/>
  <c r="F20" i="3"/>
  <c r="D20" i="3"/>
  <c r="F17" i="3"/>
  <c r="D17" i="3"/>
  <c r="F16" i="3"/>
  <c r="D16" i="3"/>
  <c r="F12" i="3"/>
  <c r="D12" i="3"/>
  <c r="F9" i="3"/>
  <c r="D9" i="3"/>
  <c r="F6" i="3"/>
  <c r="D6" i="3"/>
  <c r="F5" i="3"/>
  <c r="D5" i="3"/>
  <c r="F19" i="3"/>
  <c r="D19" i="3"/>
  <c r="F18" i="3"/>
  <c r="D18" i="3"/>
  <c r="F3" i="3"/>
  <c r="D3" i="3"/>
  <c r="F4" i="3"/>
  <c r="D4" i="3"/>
  <c r="D2" i="3"/>
  <c r="F11" i="3"/>
  <c r="D11" i="3"/>
  <c r="F10" i="3"/>
  <c r="D10" i="3"/>
  <c r="F13" i="3"/>
  <c r="D13" i="3"/>
  <c r="F14" i="3"/>
  <c r="D14" i="3"/>
  <c r="F8" i="3"/>
  <c r="D8" i="3"/>
  <c r="F15" i="3"/>
  <c r="D15" i="3"/>
  <c r="F7" i="3"/>
  <c r="D7" i="3"/>
  <c r="K24" i="2"/>
  <c r="I24" i="2"/>
  <c r="E24" i="2"/>
  <c r="K23" i="2"/>
  <c r="I23" i="2"/>
  <c r="E23" i="2"/>
  <c r="K22" i="2"/>
  <c r="I22" i="2"/>
  <c r="E22" i="2"/>
  <c r="K21" i="2"/>
  <c r="I21" i="2"/>
  <c r="E21" i="2"/>
  <c r="K20" i="2"/>
  <c r="I20" i="2"/>
  <c r="E20" i="2"/>
  <c r="K17" i="2"/>
  <c r="I17" i="2"/>
  <c r="E17" i="2"/>
  <c r="K16" i="2"/>
  <c r="I16" i="2"/>
  <c r="E16" i="2"/>
  <c r="K12" i="2"/>
  <c r="I12" i="2"/>
  <c r="E12" i="2"/>
  <c r="K9" i="2"/>
  <c r="I9" i="2"/>
  <c r="E9" i="2"/>
  <c r="K6" i="2"/>
  <c r="I6" i="2"/>
  <c r="E6" i="2"/>
  <c r="K5" i="2"/>
  <c r="I5" i="2"/>
  <c r="E5" i="2"/>
  <c r="K19" i="2"/>
  <c r="I19" i="2"/>
  <c r="E19" i="2"/>
  <c r="K18" i="2"/>
  <c r="I18" i="2"/>
  <c r="E18" i="2"/>
  <c r="K3" i="2"/>
  <c r="I3" i="2"/>
  <c r="E3" i="2"/>
  <c r="K4" i="2"/>
  <c r="I4" i="2"/>
  <c r="E4" i="2"/>
  <c r="K2" i="2"/>
  <c r="E2" i="2"/>
  <c r="K11" i="2"/>
  <c r="I11" i="2"/>
  <c r="E11" i="2"/>
  <c r="K10" i="2"/>
  <c r="I10" i="2"/>
  <c r="E10" i="2"/>
  <c r="K13" i="2"/>
  <c r="I13" i="2"/>
  <c r="E13" i="2"/>
  <c r="K14" i="2"/>
  <c r="I14" i="2"/>
  <c r="E14" i="2"/>
  <c r="K8" i="2"/>
  <c r="I8" i="2"/>
  <c r="E8" i="2"/>
  <c r="K15" i="2"/>
  <c r="I15" i="2"/>
  <c r="E15" i="2"/>
  <c r="K7" i="2"/>
  <c r="I7" i="2"/>
  <c r="E7" i="2"/>
</calcChain>
</file>

<file path=xl/sharedStrings.xml><?xml version="1.0" encoding="utf-8"?>
<sst xmlns="http://schemas.openxmlformats.org/spreadsheetml/2006/main" count="78" uniqueCount="53">
  <si>
    <t>Sample</t>
  </si>
  <si>
    <t>Sample</t>
    <phoneticPr fontId="2" type="noConversion"/>
  </si>
  <si>
    <t>PF_1</t>
  </si>
  <si>
    <t>PF_2</t>
  </si>
  <si>
    <t>PF_3</t>
  </si>
  <si>
    <t>PF_4</t>
  </si>
  <si>
    <t>PF_5</t>
  </si>
  <si>
    <t>PF_6</t>
  </si>
  <si>
    <t>PF_7</t>
  </si>
  <si>
    <t>PF_8</t>
  </si>
  <si>
    <t>PF_9</t>
  </si>
  <si>
    <t>GV_1</t>
  </si>
  <si>
    <t>GV_2</t>
  </si>
  <si>
    <t>GV_3</t>
  </si>
  <si>
    <t>GV_4</t>
  </si>
  <si>
    <t>MII_1</t>
  </si>
  <si>
    <t>MII_2</t>
  </si>
  <si>
    <t>MII_3</t>
  </si>
  <si>
    <t>MII_4</t>
  </si>
  <si>
    <t>MII_5</t>
  </si>
  <si>
    <t>PrF_1</t>
  </si>
  <si>
    <t>PrF_2</t>
  </si>
  <si>
    <t>PrF_3</t>
  </si>
  <si>
    <t>PrF_4</t>
  </si>
  <si>
    <t>PrF_5</t>
  </si>
  <si>
    <t>mapped_reads_count</t>
  </si>
  <si>
    <t>useful_reads_ratio</t>
  </si>
  <si>
    <t>useful_reads_count</t>
  </si>
  <si>
    <t>raw_reads_count</t>
  </si>
  <si>
    <t>total_miRNA_count</t>
  </si>
  <si>
    <t>piRNA_count</t>
  </si>
  <si>
    <t>spike-in_count</t>
  </si>
  <si>
    <t>spike-in_ratio</t>
  </si>
  <si>
    <t>detected_miRNA_species</t>
  </si>
  <si>
    <t>detected_piRNA_species</t>
  </si>
  <si>
    <t>mapped_reads ratio</t>
  </si>
  <si>
    <t>total_short-piRNA_count</t>
  </si>
  <si>
    <t>total_long-piRNA_count</t>
  </si>
  <si>
    <t>pre-miRNA_count</t>
  </si>
  <si>
    <t>unique_mapped_reads_count</t>
  </si>
  <si>
    <t>multiple_mapped_reads_count</t>
  </si>
  <si>
    <t>total_mapped_reads_ratio</t>
  </si>
  <si>
    <t>detected_gene_number</t>
  </si>
  <si>
    <t>chromosome-derived_reads_count</t>
  </si>
  <si>
    <t>mitochondria-derived_reads_count</t>
  </si>
  <si>
    <t>mitochondria-derived_reads_ratio</t>
  </si>
  <si>
    <t>detected_ERCC_number</t>
  </si>
  <si>
    <t>ERCC-derived_reads_count</t>
  </si>
  <si>
    <t>rRNA-derived_count</t>
  </si>
  <si>
    <t>tRNA-derived_count</t>
  </si>
  <si>
    <t>snRNA-derived_count</t>
  </si>
  <si>
    <t>snoRNA-derived_count</t>
  </si>
  <si>
    <t>rRNA-derived_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0"/>
      <name val="Arial"/>
      <charset val="1"/>
    </font>
    <font>
      <sz val="10"/>
      <name val="Arial"/>
      <family val="2"/>
    </font>
    <font>
      <sz val="9"/>
      <name val="宋体"/>
      <family val="3"/>
      <charset val="134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3" fillId="0" borderId="0" xfId="0" applyFont="1"/>
    <xf numFmtId="0" fontId="0" fillId="0" borderId="1" xfId="0" applyBorder="1"/>
    <xf numFmtId="10" fontId="0" fillId="0" borderId="1" xfId="0" applyNumberForma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0" fontId="0" fillId="0" borderId="8" xfId="0" applyNumberFormat="1" applyBorder="1"/>
    <xf numFmtId="0" fontId="0" fillId="0" borderId="9" xfId="0" applyBorder="1"/>
    <xf numFmtId="0" fontId="1" fillId="0" borderId="2" xfId="0" applyFont="1" applyBorder="1"/>
    <xf numFmtId="0" fontId="0" fillId="0" borderId="3" xfId="0" applyBorder="1"/>
    <xf numFmtId="10" fontId="0" fillId="0" borderId="3" xfId="0" applyNumberFormat="1" applyBorder="1"/>
    <xf numFmtId="0" fontId="0" fillId="0" borderId="4" xfId="0" applyBorder="1"/>
    <xf numFmtId="0" fontId="1" fillId="0" borderId="5" xfId="0" applyFont="1" applyBorder="1"/>
    <xf numFmtId="0" fontId="3" fillId="0" borderId="10" xfId="0" applyFont="1" applyBorder="1" applyAlignment="1">
      <alignment wrapText="1"/>
    </xf>
    <xf numFmtId="0" fontId="3" fillId="0" borderId="11" xfId="0" applyFont="1" applyBorder="1" applyAlignment="1">
      <alignment wrapText="1"/>
    </xf>
    <xf numFmtId="10" fontId="3" fillId="0" borderId="11" xfId="0" applyNumberFormat="1" applyFont="1" applyBorder="1" applyAlignment="1">
      <alignment wrapText="1"/>
    </xf>
    <xf numFmtId="0" fontId="3" fillId="0" borderId="12" xfId="0" applyFont="1" applyBorder="1" applyAlignment="1">
      <alignment wrapText="1"/>
    </xf>
    <xf numFmtId="0" fontId="3" fillId="0" borderId="0" xfId="0" applyFont="1" applyAlignment="1">
      <alignment wrapText="1"/>
    </xf>
    <xf numFmtId="0" fontId="1" fillId="0" borderId="1" xfId="0" applyFont="1" applyBorder="1"/>
    <xf numFmtId="0" fontId="1" fillId="0" borderId="13" xfId="0" applyFont="1" applyBorder="1"/>
    <xf numFmtId="0" fontId="0" fillId="0" borderId="13" xfId="0" applyBorder="1"/>
    <xf numFmtId="10" fontId="0" fillId="0" borderId="13" xfId="0" applyNumberFormat="1" applyBorder="1"/>
    <xf numFmtId="0" fontId="3" fillId="0" borderId="14" xfId="0" applyFont="1" applyBorder="1"/>
    <xf numFmtId="0" fontId="3" fillId="0" borderId="15" xfId="0" applyFont="1" applyBorder="1"/>
    <xf numFmtId="10" fontId="3" fillId="0" borderId="15" xfId="0" applyNumberFormat="1" applyFont="1" applyBorder="1"/>
    <xf numFmtId="0" fontId="3" fillId="0" borderId="16" xfId="0" applyFont="1" applyBorder="1"/>
  </cellXfs>
  <cellStyles count="1">
    <cellStyle name="Normal" xfId="0" builtinId="0"/>
  </cellStyles>
  <dxfs count="1">
    <dxf>
      <fill>
        <patternFill patternType="solid">
          <bgColor theme="9" tint="0.7999816888943144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B2B2B2"/>
      <rgbColor rgb="00808080"/>
      <rgbColor rgb="009999FF"/>
      <rgbColor rgb="00993366"/>
      <rgbColor rgb="00FFFFCC"/>
      <rgbColor rgb="00CCFFFF"/>
      <rgbColor rgb="00660066"/>
      <rgbColor rgb="00FF8080"/>
      <rgbColor rgb="000066FF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99999"/>
      <rgbColor rgb="00003366"/>
      <rgbColor rgb="00579D1C"/>
      <rgbColor rgb="00003300"/>
      <rgbColor rgb="00333300"/>
      <rgbColor rgb="00993300"/>
      <rgbColor rgb="00993366"/>
      <rgbColor rgb="00333399"/>
      <rgbColor rgb="00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F58389-6AC9-4409-B517-EC52FC67F15C}">
  <dimension ref="A1:M24"/>
  <sheetViews>
    <sheetView tabSelected="1" topLeftCell="C1" zoomScaleNormal="100" workbookViewId="0">
      <pane ySplit="1" topLeftCell="A8" activePane="bottomLeft" state="frozen"/>
      <selection pane="bottomLeft" activeCell="D37" sqref="D37"/>
    </sheetView>
  </sheetViews>
  <sheetFormatPr baseColWidth="10" defaultColWidth="8.83203125" defaultRowHeight="13"/>
  <cols>
    <col min="1" max="1" width="7.6640625" bestFit="1" customWidth="1"/>
    <col min="2" max="2" width="16.5" bestFit="1" customWidth="1"/>
    <col min="3" max="3" width="28.1640625" bestFit="1" customWidth="1"/>
    <col min="4" max="4" width="29.33203125" bestFit="1" customWidth="1"/>
    <col min="5" max="5" width="24.83203125" bestFit="1" customWidth="1"/>
    <col min="6" max="6" width="22.33203125" bestFit="1" customWidth="1"/>
    <col min="7" max="7" width="33" bestFit="1" customWidth="1"/>
    <col min="8" max="8" width="33.1640625" bestFit="1" customWidth="1"/>
    <col min="9" max="9" width="32.1640625" bestFit="1" customWidth="1"/>
    <col min="10" max="10" width="19.33203125" bestFit="1" customWidth="1"/>
    <col min="11" max="11" width="18.33203125" bestFit="1" customWidth="1"/>
    <col min="12" max="12" width="23.33203125" bestFit="1" customWidth="1"/>
    <col min="13" max="13" width="26.1640625" bestFit="1" customWidth="1"/>
  </cols>
  <sheetData>
    <row r="1" spans="1:13" s="19" customFormat="1" ht="15" thickBot="1">
      <c r="A1" s="15" t="s">
        <v>1</v>
      </c>
      <c r="B1" s="16" t="s">
        <v>28</v>
      </c>
      <c r="C1" s="16" t="s">
        <v>39</v>
      </c>
      <c r="D1" s="16" t="s">
        <v>40</v>
      </c>
      <c r="E1" s="17" t="s">
        <v>41</v>
      </c>
      <c r="F1" s="16" t="s">
        <v>42</v>
      </c>
      <c r="G1" s="16" t="s">
        <v>43</v>
      </c>
      <c r="H1" s="16" t="s">
        <v>44</v>
      </c>
      <c r="I1" s="16" t="s">
        <v>45</v>
      </c>
      <c r="J1" s="16" t="s">
        <v>48</v>
      </c>
      <c r="K1" s="16" t="s">
        <v>52</v>
      </c>
      <c r="L1" s="18" t="s">
        <v>46</v>
      </c>
      <c r="M1" s="16" t="s">
        <v>47</v>
      </c>
    </row>
    <row r="2" spans="1:13">
      <c r="A2" s="10" t="s">
        <v>20</v>
      </c>
      <c r="B2" s="11">
        <v>9495104</v>
      </c>
      <c r="C2" s="11">
        <v>8455007</v>
      </c>
      <c r="D2" s="11">
        <v>387293</v>
      </c>
      <c r="E2" s="12">
        <f t="shared" ref="E2:E24" si="0">(D2+C2)/B2</f>
        <v>0.93124835704801123</v>
      </c>
      <c r="F2" s="11">
        <v>17976</v>
      </c>
      <c r="G2" s="11">
        <v>8446197</v>
      </c>
      <c r="H2" s="11">
        <v>243885</v>
      </c>
      <c r="I2" s="12">
        <f t="shared" ref="I2:I24" si="1">H2/(C2+D2)</f>
        <v>2.7581624690408604E-2</v>
      </c>
      <c r="J2" s="11">
        <v>154963</v>
      </c>
      <c r="K2" s="12">
        <f t="shared" ref="K2:K24" si="2">J2/(C2+D2)</f>
        <v>1.7525191409474911E-2</v>
      </c>
      <c r="L2" s="11">
        <v>51</v>
      </c>
      <c r="M2" s="13">
        <v>168348</v>
      </c>
    </row>
    <row r="3" spans="1:13">
      <c r="A3" s="4" t="s">
        <v>21</v>
      </c>
      <c r="B3" s="2">
        <v>10143404</v>
      </c>
      <c r="C3" s="2">
        <v>8959202</v>
      </c>
      <c r="D3" s="2">
        <v>497166</v>
      </c>
      <c r="E3" s="3">
        <f t="shared" si="0"/>
        <v>0.93226770815793203</v>
      </c>
      <c r="F3" s="2">
        <v>17740</v>
      </c>
      <c r="G3" s="2">
        <v>9059026</v>
      </c>
      <c r="H3" s="2">
        <v>207901</v>
      </c>
      <c r="I3" s="3">
        <f t="shared" si="1"/>
        <v>2.1985290758566079E-2</v>
      </c>
      <c r="J3" s="2">
        <v>238378</v>
      </c>
      <c r="K3" s="3">
        <f t="shared" si="2"/>
        <v>2.5208198327307058E-2</v>
      </c>
      <c r="L3" s="2">
        <v>53</v>
      </c>
      <c r="M3" s="5">
        <v>202163</v>
      </c>
    </row>
    <row r="4" spans="1:13">
      <c r="A4" s="4" t="s">
        <v>22</v>
      </c>
      <c r="B4" s="2">
        <v>9715260</v>
      </c>
      <c r="C4" s="2">
        <v>8545362</v>
      </c>
      <c r="D4" s="2">
        <v>455215</v>
      </c>
      <c r="E4" s="3">
        <f t="shared" si="0"/>
        <v>0.92643706910571622</v>
      </c>
      <c r="F4" s="2">
        <v>17320</v>
      </c>
      <c r="G4" s="2">
        <v>8376053</v>
      </c>
      <c r="H4" s="2">
        <v>379082</v>
      </c>
      <c r="I4" s="3">
        <f t="shared" si="1"/>
        <v>4.2117522021088205E-2</v>
      </c>
      <c r="J4" s="2">
        <v>206243</v>
      </c>
      <c r="K4" s="3">
        <f t="shared" si="2"/>
        <v>2.2914419819973764E-2</v>
      </c>
      <c r="L4" s="2">
        <v>53</v>
      </c>
      <c r="M4" s="5">
        <v>267806</v>
      </c>
    </row>
    <row r="5" spans="1:13">
      <c r="A5" s="4" t="s">
        <v>23</v>
      </c>
      <c r="B5" s="2">
        <v>2956739</v>
      </c>
      <c r="C5" s="2">
        <v>2286888</v>
      </c>
      <c r="D5" s="2">
        <v>310358</v>
      </c>
      <c r="E5" s="3">
        <f t="shared" si="0"/>
        <v>0.8784157140687765</v>
      </c>
      <c r="F5" s="2">
        <v>13375</v>
      </c>
      <c r="G5" s="2">
        <v>2363525</v>
      </c>
      <c r="H5" s="2">
        <v>111516</v>
      </c>
      <c r="I5" s="3">
        <f t="shared" si="1"/>
        <v>4.2936248626429689E-2</v>
      </c>
      <c r="J5" s="2">
        <v>242090</v>
      </c>
      <c r="K5" s="3">
        <f t="shared" si="2"/>
        <v>9.3210269647157021E-2</v>
      </c>
      <c r="L5" s="2">
        <v>53</v>
      </c>
      <c r="M5" s="5">
        <v>127642</v>
      </c>
    </row>
    <row r="6" spans="1:13">
      <c r="A6" s="4" t="s">
        <v>24</v>
      </c>
      <c r="B6" s="2">
        <v>3077236</v>
      </c>
      <c r="C6" s="2">
        <v>2617239</v>
      </c>
      <c r="D6" s="2">
        <v>224012</v>
      </c>
      <c r="E6" s="3">
        <f t="shared" si="0"/>
        <v>0.9233126741010439</v>
      </c>
      <c r="F6" s="2">
        <v>13705</v>
      </c>
      <c r="G6" s="2">
        <v>2690420</v>
      </c>
      <c r="H6" s="2">
        <v>76946</v>
      </c>
      <c r="I6" s="3">
        <f t="shared" si="1"/>
        <v>2.7081732659310985E-2</v>
      </c>
      <c r="J6" s="2">
        <v>152123</v>
      </c>
      <c r="K6" s="3">
        <f t="shared" si="2"/>
        <v>5.3540852251349844E-2</v>
      </c>
      <c r="L6" s="2">
        <v>49</v>
      </c>
      <c r="M6" s="5">
        <v>76570</v>
      </c>
    </row>
    <row r="7" spans="1:13">
      <c r="A7" s="14" t="s">
        <v>2</v>
      </c>
      <c r="B7" s="2">
        <v>8091455</v>
      </c>
      <c r="C7" s="2">
        <v>7337811</v>
      </c>
      <c r="D7" s="2">
        <v>379969</v>
      </c>
      <c r="E7" s="3">
        <f t="shared" si="0"/>
        <v>0.95381856538780729</v>
      </c>
      <c r="F7" s="2">
        <v>17299</v>
      </c>
      <c r="G7" s="2">
        <v>7529846</v>
      </c>
      <c r="H7" s="2">
        <v>208853</v>
      </c>
      <c r="I7" s="3">
        <f t="shared" si="1"/>
        <v>2.7061279279792894E-2</v>
      </c>
      <c r="J7" s="2">
        <v>72883</v>
      </c>
      <c r="K7" s="3">
        <f t="shared" si="2"/>
        <v>9.4435187320706208E-3</v>
      </c>
      <c r="L7" s="2">
        <v>23</v>
      </c>
      <c r="M7" s="5">
        <v>2456</v>
      </c>
    </row>
    <row r="8" spans="1:13">
      <c r="A8" s="4" t="s">
        <v>3</v>
      </c>
      <c r="B8" s="2">
        <v>12388833</v>
      </c>
      <c r="C8" s="2">
        <v>10884217</v>
      </c>
      <c r="D8" s="2">
        <v>677226</v>
      </c>
      <c r="E8" s="3">
        <f t="shared" si="0"/>
        <v>0.93321485566881079</v>
      </c>
      <c r="F8" s="2">
        <v>18799</v>
      </c>
      <c r="G8" s="2">
        <v>10840078</v>
      </c>
      <c r="H8" s="2">
        <v>602706</v>
      </c>
      <c r="I8" s="3">
        <f t="shared" si="1"/>
        <v>5.2130689914745072E-2</v>
      </c>
      <c r="J8" s="2">
        <v>269185</v>
      </c>
      <c r="K8" s="3">
        <f t="shared" si="2"/>
        <v>2.3282993308015271E-2</v>
      </c>
      <c r="L8" s="2">
        <v>55</v>
      </c>
      <c r="M8" s="5">
        <v>169239</v>
      </c>
    </row>
    <row r="9" spans="1:13">
      <c r="A9" s="4" t="s">
        <v>4</v>
      </c>
      <c r="B9" s="2">
        <v>2905280</v>
      </c>
      <c r="C9" s="2">
        <v>2435899</v>
      </c>
      <c r="D9" s="2">
        <v>228190</v>
      </c>
      <c r="E9" s="3">
        <f t="shared" si="0"/>
        <v>0.9169818399603481</v>
      </c>
      <c r="F9" s="2">
        <v>15159</v>
      </c>
      <c r="G9" s="2">
        <v>2462372</v>
      </c>
      <c r="H9" s="2">
        <v>166701</v>
      </c>
      <c r="I9" s="3">
        <f t="shared" si="1"/>
        <v>6.2573359974084947E-2</v>
      </c>
      <c r="J9" s="2">
        <v>155071</v>
      </c>
      <c r="K9" s="3">
        <f t="shared" si="2"/>
        <v>5.8207890201866376E-2</v>
      </c>
      <c r="L9" s="2">
        <v>50</v>
      </c>
      <c r="M9" s="5">
        <v>41491</v>
      </c>
    </row>
    <row r="10" spans="1:13">
      <c r="A10" s="4" t="s">
        <v>5</v>
      </c>
      <c r="B10" s="2">
        <v>10805750</v>
      </c>
      <c r="C10" s="2">
        <v>9582719</v>
      </c>
      <c r="D10" s="2">
        <v>448476</v>
      </c>
      <c r="E10" s="3">
        <f t="shared" si="0"/>
        <v>0.92832010735025339</v>
      </c>
      <c r="F10" s="2">
        <v>18905</v>
      </c>
      <c r="G10" s="2">
        <v>9327627</v>
      </c>
      <c r="H10" s="2">
        <v>599400</v>
      </c>
      <c r="I10" s="3">
        <f t="shared" si="1"/>
        <v>5.9753598649014403E-2</v>
      </c>
      <c r="J10" s="2">
        <v>123553</v>
      </c>
      <c r="K10" s="3">
        <f t="shared" si="2"/>
        <v>1.2316877500636763E-2</v>
      </c>
      <c r="L10" s="2">
        <v>54</v>
      </c>
      <c r="M10" s="5">
        <v>143722</v>
      </c>
    </row>
    <row r="11" spans="1:13">
      <c r="A11" s="4" t="s">
        <v>6</v>
      </c>
      <c r="B11" s="2">
        <v>10951438</v>
      </c>
      <c r="C11" s="2">
        <v>9733053</v>
      </c>
      <c r="D11" s="2">
        <v>488370</v>
      </c>
      <c r="E11" s="3">
        <f t="shared" si="0"/>
        <v>0.93334071744733427</v>
      </c>
      <c r="F11" s="2">
        <v>19229</v>
      </c>
      <c r="G11" s="2">
        <v>9758821</v>
      </c>
      <c r="H11" s="2">
        <v>372088</v>
      </c>
      <c r="I11" s="3">
        <f t="shared" si="1"/>
        <v>3.6402759185291518E-2</v>
      </c>
      <c r="J11" s="2">
        <v>161249</v>
      </c>
      <c r="K11" s="3">
        <f t="shared" si="2"/>
        <v>1.5775592106891573E-2</v>
      </c>
      <c r="L11" s="2">
        <v>55</v>
      </c>
      <c r="M11" s="5">
        <v>121040</v>
      </c>
    </row>
    <row r="12" spans="1:13">
      <c r="A12" s="4" t="s">
        <v>7</v>
      </c>
      <c r="B12" s="2">
        <v>4102567</v>
      </c>
      <c r="C12" s="2">
        <v>3542271</v>
      </c>
      <c r="D12" s="2">
        <v>260459</v>
      </c>
      <c r="E12" s="3">
        <f t="shared" si="0"/>
        <v>0.92691478286643458</v>
      </c>
      <c r="F12" s="2">
        <v>15813</v>
      </c>
      <c r="G12" s="2">
        <v>3574230</v>
      </c>
      <c r="H12" s="2">
        <v>177802</v>
      </c>
      <c r="I12" s="3">
        <f t="shared" si="1"/>
        <v>4.6756409211277161E-2</v>
      </c>
      <c r="J12" s="2">
        <v>157544</v>
      </c>
      <c r="K12" s="3">
        <f t="shared" si="2"/>
        <v>4.1429183770606906E-2</v>
      </c>
      <c r="L12" s="2">
        <v>48</v>
      </c>
      <c r="M12" s="5">
        <v>58209</v>
      </c>
    </row>
    <row r="13" spans="1:13">
      <c r="A13" s="4" t="s">
        <v>8</v>
      </c>
      <c r="B13" s="2">
        <v>10011947</v>
      </c>
      <c r="C13" s="2">
        <v>8847142</v>
      </c>
      <c r="D13" s="2">
        <v>484059</v>
      </c>
      <c r="E13" s="3">
        <f t="shared" si="0"/>
        <v>0.93200663167713538</v>
      </c>
      <c r="F13" s="2">
        <v>18236</v>
      </c>
      <c r="G13" s="2">
        <v>8775575</v>
      </c>
      <c r="H13" s="2">
        <v>461249</v>
      </c>
      <c r="I13" s="3">
        <f t="shared" si="1"/>
        <v>4.9430828893301089E-2</v>
      </c>
      <c r="J13" s="2">
        <v>193332</v>
      </c>
      <c r="K13" s="3">
        <f t="shared" si="2"/>
        <v>2.0718876380435916E-2</v>
      </c>
      <c r="L13" s="2">
        <v>51</v>
      </c>
      <c r="M13" s="5">
        <v>123340</v>
      </c>
    </row>
    <row r="14" spans="1:13">
      <c r="A14" s="4" t="s">
        <v>9</v>
      </c>
      <c r="B14" s="2">
        <v>10512305</v>
      </c>
      <c r="C14" s="2">
        <v>9291376</v>
      </c>
      <c r="D14" s="2">
        <v>451683</v>
      </c>
      <c r="E14" s="3">
        <f t="shared" si="0"/>
        <v>0.92682423122236279</v>
      </c>
      <c r="F14" s="2">
        <v>19129</v>
      </c>
      <c r="G14" s="2">
        <v>9329676</v>
      </c>
      <c r="H14" s="2">
        <v>350027</v>
      </c>
      <c r="I14" s="3">
        <f t="shared" si="1"/>
        <v>3.5925780599296381E-2</v>
      </c>
      <c r="J14" s="2">
        <v>173113</v>
      </c>
      <c r="K14" s="3">
        <f t="shared" si="2"/>
        <v>1.7767828358629462E-2</v>
      </c>
      <c r="L14" s="2">
        <v>54</v>
      </c>
      <c r="M14" s="5">
        <v>87122</v>
      </c>
    </row>
    <row r="15" spans="1:13">
      <c r="A15" s="4" t="s">
        <v>10</v>
      </c>
      <c r="B15" s="2">
        <v>10353697</v>
      </c>
      <c r="C15" s="2">
        <v>8948579</v>
      </c>
      <c r="D15" s="2">
        <v>475497</v>
      </c>
      <c r="E15" s="3">
        <f t="shared" si="0"/>
        <v>0.91021361741607854</v>
      </c>
      <c r="F15" s="2">
        <v>17496</v>
      </c>
      <c r="G15" s="2">
        <v>9085723</v>
      </c>
      <c r="H15" s="2">
        <v>267865</v>
      </c>
      <c r="I15" s="3">
        <f t="shared" si="1"/>
        <v>2.8423476211354833E-2</v>
      </c>
      <c r="J15" s="2">
        <v>36245</v>
      </c>
      <c r="K15" s="3">
        <f t="shared" si="2"/>
        <v>3.8460003930358795E-3</v>
      </c>
      <c r="L15" s="2">
        <v>49</v>
      </c>
      <c r="M15" s="5">
        <v>107799</v>
      </c>
    </row>
    <row r="16" spans="1:13">
      <c r="A16" s="14" t="s">
        <v>11</v>
      </c>
      <c r="B16" s="2">
        <v>3648389</v>
      </c>
      <c r="C16" s="2">
        <v>3206048</v>
      </c>
      <c r="D16" s="2">
        <v>167329</v>
      </c>
      <c r="E16" s="3">
        <f t="shared" si="0"/>
        <v>0.92462097654608655</v>
      </c>
      <c r="F16" s="2">
        <v>14359</v>
      </c>
      <c r="G16" s="2">
        <v>3311195</v>
      </c>
      <c r="H16" s="2">
        <v>59098</v>
      </c>
      <c r="I16" s="3">
        <f t="shared" si="1"/>
        <v>1.7518943183640608E-2</v>
      </c>
      <c r="J16" s="2">
        <v>68627</v>
      </c>
      <c r="K16" s="3">
        <f t="shared" si="2"/>
        <v>2.0343708989537784E-2</v>
      </c>
      <c r="L16" s="2">
        <v>39</v>
      </c>
      <c r="M16" s="5">
        <v>5818</v>
      </c>
    </row>
    <row r="17" spans="1:13">
      <c r="A17" s="4" t="s">
        <v>12</v>
      </c>
      <c r="B17" s="2">
        <v>3217427</v>
      </c>
      <c r="C17" s="2">
        <v>2797053</v>
      </c>
      <c r="D17" s="2">
        <v>143164</v>
      </c>
      <c r="E17" s="3">
        <f t="shared" si="0"/>
        <v>0.9138410910333008</v>
      </c>
      <c r="F17" s="2">
        <v>14177</v>
      </c>
      <c r="G17" s="2">
        <v>2893649</v>
      </c>
      <c r="H17" s="2">
        <v>43827</v>
      </c>
      <c r="I17" s="3">
        <f t="shared" si="1"/>
        <v>1.4906042649233033E-2</v>
      </c>
      <c r="J17" s="2">
        <v>56885</v>
      </c>
      <c r="K17" s="3">
        <f t="shared" si="2"/>
        <v>1.9347211447318345E-2</v>
      </c>
      <c r="L17" s="2">
        <v>36</v>
      </c>
      <c r="M17" s="5">
        <v>4875</v>
      </c>
    </row>
    <row r="18" spans="1:13">
      <c r="A18" s="4" t="s">
        <v>13</v>
      </c>
      <c r="B18" s="2">
        <v>10773218</v>
      </c>
      <c r="C18" s="2">
        <v>9473053</v>
      </c>
      <c r="D18" s="2">
        <v>515067</v>
      </c>
      <c r="E18" s="3">
        <f t="shared" si="0"/>
        <v>0.92712502429636157</v>
      </c>
      <c r="F18" s="2">
        <v>17492</v>
      </c>
      <c r="G18" s="2">
        <v>9789618</v>
      </c>
      <c r="H18" s="2">
        <v>187707</v>
      </c>
      <c r="I18" s="3">
        <f t="shared" si="1"/>
        <v>1.879302611502465E-2</v>
      </c>
      <c r="J18" s="2">
        <v>133359</v>
      </c>
      <c r="K18" s="3">
        <f t="shared" si="2"/>
        <v>1.3351761893129038E-2</v>
      </c>
      <c r="L18" s="2">
        <v>45</v>
      </c>
      <c r="M18" s="5">
        <v>23399</v>
      </c>
    </row>
    <row r="19" spans="1:13">
      <c r="A19" s="4" t="s">
        <v>14</v>
      </c>
      <c r="B19" s="2">
        <v>10225617</v>
      </c>
      <c r="C19" s="2">
        <v>8914595</v>
      </c>
      <c r="D19" s="2">
        <v>522488</v>
      </c>
      <c r="E19" s="3">
        <f t="shared" si="0"/>
        <v>0.92288641360223056</v>
      </c>
      <c r="F19" s="2">
        <v>17782</v>
      </c>
      <c r="G19" s="2">
        <v>9205072</v>
      </c>
      <c r="H19" s="2">
        <v>227849</v>
      </c>
      <c r="I19" s="3">
        <f t="shared" si="1"/>
        <v>2.4144007210702714E-2</v>
      </c>
      <c r="J19" s="2">
        <v>155295</v>
      </c>
      <c r="K19" s="3">
        <f t="shared" si="2"/>
        <v>1.6455826445523472E-2</v>
      </c>
      <c r="L19" s="2">
        <v>44</v>
      </c>
      <c r="M19" s="5">
        <v>21737</v>
      </c>
    </row>
    <row r="20" spans="1:13">
      <c r="A20" s="14" t="s">
        <v>15</v>
      </c>
      <c r="B20" s="2">
        <v>3807084</v>
      </c>
      <c r="C20" s="2">
        <v>3237380</v>
      </c>
      <c r="D20" s="2">
        <v>296380</v>
      </c>
      <c r="E20" s="3">
        <f t="shared" si="0"/>
        <v>0.92820646983360489</v>
      </c>
      <c r="F20" s="2">
        <v>12741</v>
      </c>
      <c r="G20" s="2">
        <v>3248255</v>
      </c>
      <c r="H20" s="2">
        <v>276843</v>
      </c>
      <c r="I20" s="3">
        <f t="shared" si="1"/>
        <v>7.83423322466721E-2</v>
      </c>
      <c r="J20" s="2">
        <v>200354</v>
      </c>
      <c r="K20" s="3">
        <f t="shared" si="2"/>
        <v>5.6697115819976454E-2</v>
      </c>
      <c r="L20" s="2">
        <v>47</v>
      </c>
      <c r="M20" s="5">
        <v>21307</v>
      </c>
    </row>
    <row r="21" spans="1:13">
      <c r="A21" s="4" t="s">
        <v>16</v>
      </c>
      <c r="B21" s="2">
        <v>3292123</v>
      </c>
      <c r="C21" s="2">
        <v>2796562</v>
      </c>
      <c r="D21" s="2">
        <v>242381</v>
      </c>
      <c r="E21" s="3">
        <f t="shared" si="0"/>
        <v>0.92309521849578524</v>
      </c>
      <c r="F21" s="2">
        <v>12376</v>
      </c>
      <c r="G21" s="2">
        <v>2939041</v>
      </c>
      <c r="H21" s="2">
        <v>77957</v>
      </c>
      <c r="I21" s="3">
        <f t="shared" si="1"/>
        <v>2.5652669365631407E-2</v>
      </c>
      <c r="J21" s="2">
        <v>162096</v>
      </c>
      <c r="K21" s="3">
        <f t="shared" si="2"/>
        <v>5.3339598669669024E-2</v>
      </c>
      <c r="L21" s="2">
        <v>45</v>
      </c>
      <c r="M21" s="5">
        <v>25700</v>
      </c>
    </row>
    <row r="22" spans="1:13">
      <c r="A22" s="4" t="s">
        <v>17</v>
      </c>
      <c r="B22" s="2">
        <v>3530755</v>
      </c>
      <c r="C22" s="2">
        <v>3064551</v>
      </c>
      <c r="D22" s="2">
        <v>181380</v>
      </c>
      <c r="E22" s="3">
        <f t="shared" si="0"/>
        <v>0.91933056810795422</v>
      </c>
      <c r="F22" s="2">
        <v>13561</v>
      </c>
      <c r="G22" s="2">
        <v>3101739</v>
      </c>
      <c r="H22" s="2">
        <v>140143</v>
      </c>
      <c r="I22" s="3">
        <f t="shared" si="1"/>
        <v>4.3174978149566334E-2</v>
      </c>
      <c r="J22" s="2">
        <v>92091</v>
      </c>
      <c r="K22" s="3">
        <f t="shared" si="2"/>
        <v>2.8371213066451503E-2</v>
      </c>
      <c r="L22" s="2">
        <v>37</v>
      </c>
      <c r="M22" s="5">
        <v>9773</v>
      </c>
    </row>
    <row r="23" spans="1:13">
      <c r="A23" s="4" t="s">
        <v>18</v>
      </c>
      <c r="B23" s="2">
        <v>3253519</v>
      </c>
      <c r="C23" s="2">
        <v>2756094</v>
      </c>
      <c r="D23" s="2">
        <v>235742</v>
      </c>
      <c r="E23" s="3">
        <f t="shared" si="0"/>
        <v>0.91956924179634425</v>
      </c>
      <c r="F23" s="2">
        <v>12876</v>
      </c>
      <c r="G23" s="2">
        <v>2860571</v>
      </c>
      <c r="H23" s="2">
        <v>118997</v>
      </c>
      <c r="I23" s="3">
        <f t="shared" si="1"/>
        <v>3.9773904719376328E-2</v>
      </c>
      <c r="J23" s="2">
        <v>148806</v>
      </c>
      <c r="K23" s="3">
        <f t="shared" si="2"/>
        <v>4.9737351913674413E-2</v>
      </c>
      <c r="L23" s="2">
        <v>40</v>
      </c>
      <c r="M23" s="5">
        <v>17189</v>
      </c>
    </row>
    <row r="24" spans="1:13" ht="14" thickBot="1">
      <c r="A24" s="6" t="s">
        <v>19</v>
      </c>
      <c r="B24" s="7">
        <v>18875911</v>
      </c>
      <c r="C24" s="7">
        <v>15818918</v>
      </c>
      <c r="D24" s="7">
        <v>1578137</v>
      </c>
      <c r="E24" s="8">
        <f t="shared" si="0"/>
        <v>0.92165379461685315</v>
      </c>
      <c r="F24" s="7">
        <v>15782</v>
      </c>
      <c r="G24" s="7">
        <v>16097648</v>
      </c>
      <c r="H24" s="7">
        <v>1234112</v>
      </c>
      <c r="I24" s="8">
        <f t="shared" si="1"/>
        <v>7.0937983469041163E-2</v>
      </c>
      <c r="J24" s="7">
        <v>1003984</v>
      </c>
      <c r="K24" s="8">
        <f t="shared" si="2"/>
        <v>5.7709997467962251E-2</v>
      </c>
      <c r="L24" s="7">
        <v>47</v>
      </c>
      <c r="M24" s="9">
        <v>116214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DB1721-6206-4749-A6F4-C77832F6D899}">
  <dimension ref="A1:S24"/>
  <sheetViews>
    <sheetView zoomScaleNormal="100" workbookViewId="0">
      <pane ySplit="1" topLeftCell="A2" activePane="bottomLeft" state="frozen"/>
      <selection pane="bottomLeft" activeCell="P34" sqref="O34:Q57"/>
    </sheetView>
  </sheetViews>
  <sheetFormatPr baseColWidth="10" defaultColWidth="8.83203125" defaultRowHeight="13"/>
  <cols>
    <col min="1" max="1" width="7.6640625" bestFit="1" customWidth="1"/>
    <col min="2" max="2" width="16.5" bestFit="1" customWidth="1"/>
    <col min="3" max="3" width="18.83203125" bestFit="1" customWidth="1"/>
    <col min="4" max="4" width="17.83203125" bestFit="1" customWidth="1"/>
    <col min="5" max="5" width="20.6640625" bestFit="1" customWidth="1"/>
    <col min="6" max="6" width="19.1640625" bestFit="1" customWidth="1"/>
    <col min="7" max="7" width="18.6640625" bestFit="1" customWidth="1"/>
    <col min="8" max="8" width="24.1640625" bestFit="1" customWidth="1"/>
    <col min="9" max="9" width="23.6640625" bestFit="1" customWidth="1"/>
    <col min="10" max="10" width="17.1640625" bestFit="1" customWidth="1"/>
    <col min="11" max="12" width="19.33203125" bestFit="1" customWidth="1"/>
    <col min="13" max="13" width="20.83203125" bestFit="1" customWidth="1"/>
    <col min="14" max="14" width="22" bestFit="1" customWidth="1"/>
    <col min="15" max="15" width="12.83203125" bestFit="1" customWidth="1"/>
    <col min="16" max="16" width="23.5" bestFit="1" customWidth="1"/>
    <col min="17" max="17" width="22.83203125" bestFit="1" customWidth="1"/>
    <col min="18" max="18" width="14.33203125" bestFit="1" customWidth="1"/>
    <col min="19" max="19" width="13.1640625" bestFit="1" customWidth="1"/>
  </cols>
  <sheetData>
    <row r="1" spans="1:19" s="1" customFormat="1" ht="14" thickBot="1">
      <c r="A1" s="24" t="s">
        <v>0</v>
      </c>
      <c r="B1" s="25" t="s">
        <v>28</v>
      </c>
      <c r="C1" s="25" t="s">
        <v>27</v>
      </c>
      <c r="D1" s="26" t="s">
        <v>26</v>
      </c>
      <c r="E1" s="25" t="s">
        <v>25</v>
      </c>
      <c r="F1" s="26" t="s">
        <v>35</v>
      </c>
      <c r="G1" s="25" t="s">
        <v>29</v>
      </c>
      <c r="H1" s="25" t="s">
        <v>33</v>
      </c>
      <c r="I1" s="25" t="s">
        <v>34</v>
      </c>
      <c r="J1" s="25" t="s">
        <v>38</v>
      </c>
      <c r="K1" s="25" t="s">
        <v>48</v>
      </c>
      <c r="L1" s="25" t="s">
        <v>49</v>
      </c>
      <c r="M1" s="25" t="s">
        <v>50</v>
      </c>
      <c r="N1" s="25" t="s">
        <v>51</v>
      </c>
      <c r="O1" s="25" t="s">
        <v>30</v>
      </c>
      <c r="P1" s="25" t="s">
        <v>36</v>
      </c>
      <c r="Q1" s="25" t="s">
        <v>37</v>
      </c>
      <c r="R1" s="25" t="s">
        <v>31</v>
      </c>
      <c r="S1" s="27" t="s">
        <v>32</v>
      </c>
    </row>
    <row r="2" spans="1:19">
      <c r="A2" s="21" t="s">
        <v>20</v>
      </c>
      <c r="B2" s="22">
        <v>3197253</v>
      </c>
      <c r="C2" s="22">
        <v>2868821</v>
      </c>
      <c r="D2" s="23">
        <f t="shared" ref="D2:D24" si="0">C2/B2</f>
        <v>0.89727681856894026</v>
      </c>
      <c r="E2" s="22">
        <v>1185946</v>
      </c>
      <c r="F2" s="23">
        <f t="shared" ref="F2:F24" si="1">E2/C2</f>
        <v>0.41339142456082134</v>
      </c>
      <c r="G2" s="22">
        <v>6722</v>
      </c>
      <c r="H2" s="22">
        <v>102</v>
      </c>
      <c r="I2" s="22">
        <v>42534</v>
      </c>
      <c r="J2" s="22">
        <v>8792</v>
      </c>
      <c r="K2" s="22">
        <v>173177</v>
      </c>
      <c r="L2" s="22">
        <v>27821</v>
      </c>
      <c r="M2" s="22">
        <v>2035</v>
      </c>
      <c r="N2" s="22">
        <v>13683</v>
      </c>
      <c r="O2" s="22">
        <v>913375</v>
      </c>
      <c r="P2" s="22">
        <v>521202</v>
      </c>
      <c r="Q2" s="22">
        <v>392173</v>
      </c>
      <c r="R2" s="22">
        <v>289700</v>
      </c>
      <c r="S2" s="23">
        <f t="shared" ref="S2:S24" si="2">R2/C2</f>
        <v>0.10098225019964648</v>
      </c>
    </row>
    <row r="3" spans="1:19">
      <c r="A3" s="20" t="s">
        <v>21</v>
      </c>
      <c r="B3" s="2">
        <v>885363</v>
      </c>
      <c r="C3" s="2">
        <v>666439</v>
      </c>
      <c r="D3" s="3">
        <f t="shared" si="0"/>
        <v>0.75272967133254942</v>
      </c>
      <c r="E3" s="2">
        <v>187346</v>
      </c>
      <c r="F3" s="3">
        <f t="shared" si="1"/>
        <v>0.28111500077276391</v>
      </c>
      <c r="G3" s="2">
        <v>1598</v>
      </c>
      <c r="H3" s="2">
        <v>94</v>
      </c>
      <c r="I3" s="2">
        <v>27717</v>
      </c>
      <c r="J3" s="2">
        <v>1920</v>
      </c>
      <c r="K3" s="2">
        <v>44870</v>
      </c>
      <c r="L3" s="2">
        <v>5860</v>
      </c>
      <c r="M3" s="2">
        <v>1050</v>
      </c>
      <c r="N3" s="2">
        <v>1992</v>
      </c>
      <c r="O3" s="2">
        <v>114924</v>
      </c>
      <c r="P3" s="2">
        <v>43974</v>
      </c>
      <c r="Q3" s="2">
        <v>70950</v>
      </c>
      <c r="R3" s="2">
        <v>82621</v>
      </c>
      <c r="S3" s="3">
        <f t="shared" si="2"/>
        <v>0.12397383706535782</v>
      </c>
    </row>
    <row r="4" spans="1:19">
      <c r="A4" s="20" t="s">
        <v>22</v>
      </c>
      <c r="B4" s="2">
        <v>1307049</v>
      </c>
      <c r="C4" s="2">
        <v>1047799</v>
      </c>
      <c r="D4" s="3">
        <f t="shared" si="0"/>
        <v>0.8016524246604374</v>
      </c>
      <c r="E4" s="2">
        <v>393963</v>
      </c>
      <c r="F4" s="3">
        <f t="shared" si="1"/>
        <v>0.37599100590857598</v>
      </c>
      <c r="G4" s="2">
        <v>1833</v>
      </c>
      <c r="H4" s="2">
        <v>99</v>
      </c>
      <c r="I4" s="2">
        <v>48173</v>
      </c>
      <c r="J4" s="2">
        <v>2325</v>
      </c>
      <c r="K4" s="2">
        <v>67476</v>
      </c>
      <c r="L4" s="2">
        <v>9410</v>
      </c>
      <c r="M4" s="2">
        <v>1318</v>
      </c>
      <c r="N4" s="2">
        <v>2183</v>
      </c>
      <c r="O4" s="2">
        <v>282626</v>
      </c>
      <c r="P4" s="2">
        <v>114189</v>
      </c>
      <c r="Q4" s="2">
        <v>168437</v>
      </c>
      <c r="R4" s="2">
        <v>98066</v>
      </c>
      <c r="S4" s="3">
        <f t="shared" si="2"/>
        <v>9.3592377927446013E-2</v>
      </c>
    </row>
    <row r="5" spans="1:19">
      <c r="A5" s="20" t="s">
        <v>23</v>
      </c>
      <c r="B5" s="2">
        <v>7179781</v>
      </c>
      <c r="C5" s="2">
        <v>6635179</v>
      </c>
      <c r="D5" s="3">
        <f t="shared" si="0"/>
        <v>0.92414782567880549</v>
      </c>
      <c r="E5" s="2">
        <v>4578916</v>
      </c>
      <c r="F5" s="3">
        <f t="shared" si="1"/>
        <v>0.69009683084661322</v>
      </c>
      <c r="G5" s="2">
        <v>6879</v>
      </c>
      <c r="H5" s="2">
        <v>177</v>
      </c>
      <c r="I5" s="2">
        <v>175473</v>
      </c>
      <c r="J5" s="2">
        <v>9780</v>
      </c>
      <c r="K5" s="2">
        <v>215164</v>
      </c>
      <c r="L5" s="2">
        <v>41123</v>
      </c>
      <c r="M5" s="2">
        <v>6853</v>
      </c>
      <c r="N5" s="2">
        <v>18617</v>
      </c>
      <c r="O5" s="2">
        <v>3922573</v>
      </c>
      <c r="P5" s="2">
        <v>2687342</v>
      </c>
      <c r="Q5" s="2">
        <v>1235231</v>
      </c>
      <c r="R5" s="2">
        <v>279024</v>
      </c>
      <c r="S5" s="3">
        <f t="shared" si="2"/>
        <v>4.2052218937876432E-2</v>
      </c>
    </row>
    <row r="6" spans="1:19">
      <c r="A6" s="20" t="s">
        <v>24</v>
      </c>
      <c r="B6" s="2">
        <v>4751386</v>
      </c>
      <c r="C6" s="2">
        <v>4210637</v>
      </c>
      <c r="D6" s="3">
        <f t="shared" si="0"/>
        <v>0.88619131343990998</v>
      </c>
      <c r="E6" s="2">
        <v>2162434</v>
      </c>
      <c r="F6" s="3">
        <f t="shared" si="1"/>
        <v>0.51356457467124328</v>
      </c>
      <c r="G6" s="2">
        <v>11536</v>
      </c>
      <c r="H6" s="2">
        <v>178</v>
      </c>
      <c r="I6" s="2">
        <v>80301</v>
      </c>
      <c r="J6" s="2">
        <v>14512</v>
      </c>
      <c r="K6" s="2">
        <v>258738</v>
      </c>
      <c r="L6" s="2">
        <v>60423</v>
      </c>
      <c r="M6" s="2">
        <v>4763</v>
      </c>
      <c r="N6" s="2">
        <v>23676</v>
      </c>
      <c r="O6" s="2">
        <v>1616669</v>
      </c>
      <c r="P6" s="2">
        <v>451545</v>
      </c>
      <c r="Q6" s="2">
        <v>1165124</v>
      </c>
      <c r="R6" s="2">
        <v>339592</v>
      </c>
      <c r="S6" s="3">
        <f t="shared" si="2"/>
        <v>8.0650979887366206E-2</v>
      </c>
    </row>
    <row r="7" spans="1:19">
      <c r="A7" s="20" t="s">
        <v>2</v>
      </c>
      <c r="B7" s="2">
        <v>2932515</v>
      </c>
      <c r="C7" s="2">
        <v>1942561</v>
      </c>
      <c r="D7" s="3">
        <f t="shared" si="0"/>
        <v>0.66242150509034059</v>
      </c>
      <c r="E7" s="2">
        <v>1655269</v>
      </c>
      <c r="F7" s="3">
        <f t="shared" si="1"/>
        <v>0.85210657477422846</v>
      </c>
      <c r="G7" s="2">
        <v>1988</v>
      </c>
      <c r="H7" s="2">
        <v>117</v>
      </c>
      <c r="I7" s="2">
        <v>145051</v>
      </c>
      <c r="J7" s="2">
        <v>3512</v>
      </c>
      <c r="K7" s="2">
        <v>192175</v>
      </c>
      <c r="L7" s="2">
        <v>40228</v>
      </c>
      <c r="M7" s="2">
        <v>1548</v>
      </c>
      <c r="N7" s="2">
        <v>10426</v>
      </c>
      <c r="O7" s="2">
        <v>1361216</v>
      </c>
      <c r="P7" s="2">
        <v>978161</v>
      </c>
      <c r="Q7" s="2">
        <v>383055</v>
      </c>
      <c r="R7" s="2">
        <v>11496</v>
      </c>
      <c r="S7" s="3">
        <f t="shared" si="2"/>
        <v>5.9179608774190358E-3</v>
      </c>
    </row>
    <row r="8" spans="1:19">
      <c r="A8" s="2" t="s">
        <v>3</v>
      </c>
      <c r="B8" s="2">
        <v>8056478</v>
      </c>
      <c r="C8" s="2">
        <v>7371511</v>
      </c>
      <c r="D8" s="3">
        <f t="shared" si="0"/>
        <v>0.91497934953710547</v>
      </c>
      <c r="E8" s="2">
        <v>5795380</v>
      </c>
      <c r="F8" s="3">
        <f t="shared" si="1"/>
        <v>0.78618616997247914</v>
      </c>
      <c r="G8" s="2">
        <v>3905</v>
      </c>
      <c r="H8" s="2">
        <v>123</v>
      </c>
      <c r="I8" s="2">
        <v>168837</v>
      </c>
      <c r="J8" s="2">
        <v>6923</v>
      </c>
      <c r="K8" s="2">
        <v>391379</v>
      </c>
      <c r="L8" s="2">
        <v>75088</v>
      </c>
      <c r="M8" s="2">
        <v>3979</v>
      </c>
      <c r="N8" s="2">
        <v>25716</v>
      </c>
      <c r="O8" s="2">
        <v>5183981</v>
      </c>
      <c r="P8" s="2">
        <v>3467038</v>
      </c>
      <c r="Q8" s="2">
        <v>1716943</v>
      </c>
      <c r="R8" s="2">
        <v>181407</v>
      </c>
      <c r="S8" s="3">
        <f t="shared" si="2"/>
        <v>2.4609201559897285E-2</v>
      </c>
    </row>
    <row r="9" spans="1:19">
      <c r="A9" s="2" t="s">
        <v>4</v>
      </c>
      <c r="B9" s="2">
        <v>7252450</v>
      </c>
      <c r="C9" s="2">
        <v>6605608</v>
      </c>
      <c r="D9" s="3">
        <f t="shared" si="0"/>
        <v>0.910810553674965</v>
      </c>
      <c r="E9" s="2">
        <v>5334805</v>
      </c>
      <c r="F9" s="3">
        <f t="shared" si="1"/>
        <v>0.80761755768734689</v>
      </c>
      <c r="G9" s="2">
        <v>4189</v>
      </c>
      <c r="H9" s="2">
        <v>170</v>
      </c>
      <c r="I9" s="2">
        <v>156427</v>
      </c>
      <c r="J9" s="2">
        <v>7095</v>
      </c>
      <c r="K9" s="2">
        <v>607638</v>
      </c>
      <c r="L9" s="2">
        <v>57741</v>
      </c>
      <c r="M9" s="2">
        <v>5541</v>
      </c>
      <c r="N9" s="2">
        <v>24947</v>
      </c>
      <c r="O9" s="2">
        <v>4447231</v>
      </c>
      <c r="P9" s="2">
        <v>2909940</v>
      </c>
      <c r="Q9" s="2">
        <v>1537291</v>
      </c>
      <c r="R9" s="2">
        <v>155839</v>
      </c>
      <c r="S9" s="3">
        <f t="shared" si="2"/>
        <v>2.3591923710883238E-2</v>
      </c>
    </row>
    <row r="10" spans="1:19">
      <c r="A10" s="2" t="s">
        <v>5</v>
      </c>
      <c r="B10" s="2">
        <v>6074957</v>
      </c>
      <c r="C10" s="2">
        <v>5463437</v>
      </c>
      <c r="D10" s="3">
        <f t="shared" si="0"/>
        <v>0.89933755909712609</v>
      </c>
      <c r="E10" s="2">
        <v>4042638</v>
      </c>
      <c r="F10" s="3">
        <f t="shared" si="1"/>
        <v>0.73994410478239248</v>
      </c>
      <c r="G10" s="2">
        <v>5309</v>
      </c>
      <c r="H10" s="2">
        <v>123</v>
      </c>
      <c r="I10" s="2">
        <v>140217</v>
      </c>
      <c r="J10" s="2">
        <v>7439</v>
      </c>
      <c r="K10" s="2">
        <v>179790</v>
      </c>
      <c r="L10" s="2">
        <v>84520</v>
      </c>
      <c r="M10" s="2">
        <v>4416</v>
      </c>
      <c r="N10" s="2">
        <v>27263</v>
      </c>
      <c r="O10" s="2">
        <v>3656434</v>
      </c>
      <c r="P10" s="2">
        <v>1656862</v>
      </c>
      <c r="Q10" s="2">
        <v>1999572</v>
      </c>
      <c r="R10" s="2">
        <v>156680</v>
      </c>
      <c r="S10" s="3">
        <f t="shared" si="2"/>
        <v>2.8677918314057617E-2</v>
      </c>
    </row>
    <row r="11" spans="1:19">
      <c r="A11" s="2" t="s">
        <v>6</v>
      </c>
      <c r="B11" s="2">
        <v>6370801</v>
      </c>
      <c r="C11" s="2">
        <v>5653231</v>
      </c>
      <c r="D11" s="3">
        <f t="shared" si="0"/>
        <v>0.8873658116145835</v>
      </c>
      <c r="E11" s="2">
        <v>4158480</v>
      </c>
      <c r="F11" s="3">
        <f t="shared" si="1"/>
        <v>0.73559350396260126</v>
      </c>
      <c r="G11" s="2">
        <v>3386</v>
      </c>
      <c r="H11" s="2">
        <v>120</v>
      </c>
      <c r="I11" s="2">
        <v>135549</v>
      </c>
      <c r="J11" s="2">
        <v>5417</v>
      </c>
      <c r="K11" s="2">
        <v>370332</v>
      </c>
      <c r="L11" s="2">
        <v>116743</v>
      </c>
      <c r="M11" s="2">
        <v>3628</v>
      </c>
      <c r="N11" s="2">
        <v>30787</v>
      </c>
      <c r="O11" s="2">
        <v>3545724</v>
      </c>
      <c r="P11" s="2">
        <v>1953230</v>
      </c>
      <c r="Q11" s="2">
        <v>1592494</v>
      </c>
      <c r="R11" s="2">
        <v>149134</v>
      </c>
      <c r="S11" s="3">
        <f t="shared" si="2"/>
        <v>2.638031242664593E-2</v>
      </c>
    </row>
    <row r="12" spans="1:19">
      <c r="A12" s="2" t="s">
        <v>7</v>
      </c>
      <c r="B12" s="2">
        <v>3426093</v>
      </c>
      <c r="C12" s="2">
        <v>3055836</v>
      </c>
      <c r="D12" s="3">
        <f t="shared" si="0"/>
        <v>0.89193025408241988</v>
      </c>
      <c r="E12" s="2">
        <v>1999123</v>
      </c>
      <c r="F12" s="3">
        <f t="shared" si="1"/>
        <v>0.65419839284568937</v>
      </c>
      <c r="G12" s="2">
        <v>3414</v>
      </c>
      <c r="H12" s="2">
        <v>166</v>
      </c>
      <c r="I12" s="2">
        <v>142181</v>
      </c>
      <c r="J12" s="2">
        <v>4977</v>
      </c>
      <c r="K12" s="2">
        <v>195217</v>
      </c>
      <c r="L12" s="2">
        <v>30571</v>
      </c>
      <c r="M12" s="2">
        <v>2578</v>
      </c>
      <c r="N12" s="2">
        <v>16125</v>
      </c>
      <c r="O12" s="2">
        <v>1691175</v>
      </c>
      <c r="P12" s="2">
        <v>1108853</v>
      </c>
      <c r="Q12" s="2">
        <v>582322</v>
      </c>
      <c r="R12" s="2">
        <v>168131</v>
      </c>
      <c r="S12" s="3">
        <f t="shared" si="2"/>
        <v>5.501964110639445E-2</v>
      </c>
    </row>
    <row r="13" spans="1:19">
      <c r="A13" s="2" t="s">
        <v>8</v>
      </c>
      <c r="B13" s="2">
        <v>7406872</v>
      </c>
      <c r="C13" s="2">
        <v>6608547</v>
      </c>
      <c r="D13" s="3">
        <f t="shared" si="0"/>
        <v>0.89221833454122068</v>
      </c>
      <c r="E13" s="2">
        <v>4830219</v>
      </c>
      <c r="F13" s="3">
        <f t="shared" si="1"/>
        <v>0.73090484186614701</v>
      </c>
      <c r="G13" s="2">
        <v>6636</v>
      </c>
      <c r="H13" s="2">
        <v>121</v>
      </c>
      <c r="I13" s="2">
        <v>133334</v>
      </c>
      <c r="J13" s="2">
        <v>9639</v>
      </c>
      <c r="K13" s="2">
        <v>555411</v>
      </c>
      <c r="L13" s="2">
        <v>129016</v>
      </c>
      <c r="M13" s="2">
        <v>4743</v>
      </c>
      <c r="N13" s="2">
        <v>32736</v>
      </c>
      <c r="O13" s="2">
        <v>3979527</v>
      </c>
      <c r="P13" s="2">
        <v>2182421</v>
      </c>
      <c r="Q13" s="2">
        <v>1797106</v>
      </c>
      <c r="R13" s="2">
        <v>198223</v>
      </c>
      <c r="S13" s="3">
        <f t="shared" si="2"/>
        <v>2.9994944425756523E-2</v>
      </c>
    </row>
    <row r="14" spans="1:19">
      <c r="A14" s="2" t="s">
        <v>9</v>
      </c>
      <c r="B14" s="2">
        <v>8063195</v>
      </c>
      <c r="C14" s="2">
        <v>7261944</v>
      </c>
      <c r="D14" s="3">
        <f t="shared" si="0"/>
        <v>0.90062859697675668</v>
      </c>
      <c r="E14" s="2">
        <v>5677952</v>
      </c>
      <c r="F14" s="3">
        <f t="shared" si="1"/>
        <v>0.78187769005103869</v>
      </c>
      <c r="G14" s="2">
        <v>3882</v>
      </c>
      <c r="H14" s="2">
        <v>108</v>
      </c>
      <c r="I14" s="2">
        <v>167831</v>
      </c>
      <c r="J14" s="2">
        <v>8036</v>
      </c>
      <c r="K14" s="2">
        <v>375209</v>
      </c>
      <c r="L14" s="2">
        <v>151752</v>
      </c>
      <c r="M14" s="2">
        <v>4728</v>
      </c>
      <c r="N14" s="2">
        <v>27417</v>
      </c>
      <c r="O14" s="2">
        <v>5001603</v>
      </c>
      <c r="P14" s="2">
        <v>3574033</v>
      </c>
      <c r="Q14" s="2">
        <v>1427570</v>
      </c>
      <c r="R14" s="2">
        <v>157174</v>
      </c>
      <c r="S14" s="3">
        <f t="shared" si="2"/>
        <v>2.1643515840937357E-2</v>
      </c>
    </row>
    <row r="15" spans="1:19">
      <c r="A15" s="2" t="s">
        <v>10</v>
      </c>
      <c r="B15" s="2">
        <v>10028236</v>
      </c>
      <c r="C15" s="2">
        <v>9138113</v>
      </c>
      <c r="D15" s="3">
        <f t="shared" si="0"/>
        <v>0.9112383274585879</v>
      </c>
      <c r="E15" s="2">
        <v>4787934</v>
      </c>
      <c r="F15" s="3">
        <f t="shared" si="1"/>
        <v>0.52395215511123572</v>
      </c>
      <c r="G15" s="2">
        <v>5285</v>
      </c>
      <c r="H15" s="2">
        <v>123</v>
      </c>
      <c r="I15" s="2">
        <v>113768</v>
      </c>
      <c r="J15" s="2">
        <v>9570</v>
      </c>
      <c r="K15" s="2">
        <v>456978</v>
      </c>
      <c r="L15" s="2">
        <v>98785</v>
      </c>
      <c r="M15" s="2">
        <v>5285</v>
      </c>
      <c r="N15" s="2">
        <v>19549</v>
      </c>
      <c r="O15" s="2">
        <v>4022346</v>
      </c>
      <c r="P15" s="2">
        <v>2461569</v>
      </c>
      <c r="Q15" s="2">
        <v>1560777</v>
      </c>
      <c r="R15" s="2">
        <v>449620</v>
      </c>
      <c r="S15" s="3">
        <f t="shared" si="2"/>
        <v>4.9202718329265573E-2</v>
      </c>
    </row>
    <row r="16" spans="1:19">
      <c r="A16" s="20" t="s">
        <v>11</v>
      </c>
      <c r="B16" s="2">
        <v>4518761</v>
      </c>
      <c r="C16" s="2">
        <v>3941319</v>
      </c>
      <c r="D16" s="3">
        <f t="shared" si="0"/>
        <v>0.87221231660625553</v>
      </c>
      <c r="E16" s="2">
        <v>3387718</v>
      </c>
      <c r="F16" s="3">
        <f t="shared" si="1"/>
        <v>0.8595391542780475</v>
      </c>
      <c r="G16" s="2">
        <v>18808</v>
      </c>
      <c r="H16" s="2">
        <v>258</v>
      </c>
      <c r="I16" s="2">
        <v>115399</v>
      </c>
      <c r="J16" s="2">
        <v>23865</v>
      </c>
      <c r="K16" s="2">
        <v>553667</v>
      </c>
      <c r="L16" s="2">
        <v>34616</v>
      </c>
      <c r="M16" s="2">
        <v>3061</v>
      </c>
      <c r="N16" s="2">
        <v>6842</v>
      </c>
      <c r="O16" s="2">
        <v>2669453</v>
      </c>
      <c r="P16" s="2">
        <v>2326389</v>
      </c>
      <c r="Q16" s="2">
        <v>343064</v>
      </c>
      <c r="R16" s="2">
        <v>48184</v>
      </c>
      <c r="S16" s="3">
        <f t="shared" si="2"/>
        <v>1.2225348925067979E-2</v>
      </c>
    </row>
    <row r="17" spans="1:19">
      <c r="A17" s="20" t="s">
        <v>12</v>
      </c>
      <c r="B17" s="2">
        <v>6649585</v>
      </c>
      <c r="C17" s="2">
        <v>5826324</v>
      </c>
      <c r="D17" s="3">
        <f t="shared" si="0"/>
        <v>0.87619362712109106</v>
      </c>
      <c r="E17" s="2">
        <v>5032092</v>
      </c>
      <c r="F17" s="3">
        <f t="shared" si="1"/>
        <v>0.86368214332055682</v>
      </c>
      <c r="G17" s="2">
        <v>24944</v>
      </c>
      <c r="H17" s="2">
        <v>264</v>
      </c>
      <c r="I17" s="2">
        <v>94606</v>
      </c>
      <c r="J17" s="2">
        <v>32646</v>
      </c>
      <c r="K17" s="2">
        <v>580302</v>
      </c>
      <c r="L17" s="2">
        <v>61064</v>
      </c>
      <c r="M17" s="2">
        <v>3976</v>
      </c>
      <c r="N17" s="2">
        <v>9091</v>
      </c>
      <c r="O17" s="2">
        <v>4248421</v>
      </c>
      <c r="P17" s="2">
        <v>3731872</v>
      </c>
      <c r="Q17" s="2">
        <v>516549</v>
      </c>
      <c r="R17" s="2">
        <v>55866</v>
      </c>
      <c r="S17" s="3">
        <f t="shared" si="2"/>
        <v>9.5885501733168291E-3</v>
      </c>
    </row>
    <row r="18" spans="1:19">
      <c r="A18" s="20" t="s">
        <v>13</v>
      </c>
      <c r="B18" s="2">
        <v>7109466</v>
      </c>
      <c r="C18" s="2">
        <v>6201912</v>
      </c>
      <c r="D18" s="3">
        <f t="shared" si="0"/>
        <v>0.87234568672246271</v>
      </c>
      <c r="E18" s="2">
        <v>5308837</v>
      </c>
      <c r="F18" s="3">
        <f t="shared" si="1"/>
        <v>0.85600005288691616</v>
      </c>
      <c r="G18" s="2">
        <v>16409</v>
      </c>
      <c r="H18" s="2">
        <v>212</v>
      </c>
      <c r="I18" s="2">
        <v>89461</v>
      </c>
      <c r="J18" s="2">
        <v>25010</v>
      </c>
      <c r="K18" s="2">
        <v>468714</v>
      </c>
      <c r="L18" s="2">
        <v>189417</v>
      </c>
      <c r="M18" s="2">
        <v>3915</v>
      </c>
      <c r="N18" s="2">
        <v>14857</v>
      </c>
      <c r="O18" s="2">
        <v>4508165</v>
      </c>
      <c r="P18" s="2">
        <v>3904523</v>
      </c>
      <c r="Q18" s="2">
        <v>603642</v>
      </c>
      <c r="R18" s="2">
        <v>32458</v>
      </c>
      <c r="S18" s="3">
        <f t="shared" si="2"/>
        <v>5.2335473318550797E-3</v>
      </c>
    </row>
    <row r="19" spans="1:19">
      <c r="A19" s="20" t="s">
        <v>14</v>
      </c>
      <c r="B19" s="2">
        <v>7679324</v>
      </c>
      <c r="C19" s="2">
        <v>6725795</v>
      </c>
      <c r="D19" s="3">
        <f t="shared" si="0"/>
        <v>0.87583164872324704</v>
      </c>
      <c r="E19" s="2">
        <v>5751797</v>
      </c>
      <c r="F19" s="3">
        <f t="shared" si="1"/>
        <v>0.85518470307227623</v>
      </c>
      <c r="G19" s="2">
        <v>19993</v>
      </c>
      <c r="H19" s="2">
        <v>216</v>
      </c>
      <c r="I19" s="2">
        <v>97039</v>
      </c>
      <c r="J19" s="2">
        <v>28473</v>
      </c>
      <c r="K19" s="2">
        <v>383702</v>
      </c>
      <c r="L19" s="2">
        <v>257456</v>
      </c>
      <c r="M19" s="2">
        <v>3177</v>
      </c>
      <c r="N19" s="2">
        <v>16863</v>
      </c>
      <c r="O19" s="2">
        <v>5001197</v>
      </c>
      <c r="P19" s="2">
        <v>4298535</v>
      </c>
      <c r="Q19" s="2">
        <v>702662</v>
      </c>
      <c r="R19" s="2">
        <v>31656</v>
      </c>
      <c r="S19" s="3">
        <f t="shared" si="2"/>
        <v>4.7066554957443689E-3</v>
      </c>
    </row>
    <row r="20" spans="1:19">
      <c r="A20" s="20" t="s">
        <v>15</v>
      </c>
      <c r="B20" s="2">
        <v>3447291</v>
      </c>
      <c r="C20" s="2">
        <v>3162205</v>
      </c>
      <c r="D20" s="3">
        <f t="shared" si="0"/>
        <v>0.91730144046441109</v>
      </c>
      <c r="E20" s="2">
        <v>2283811</v>
      </c>
      <c r="F20" s="3">
        <f t="shared" si="1"/>
        <v>0.72222104512515795</v>
      </c>
      <c r="G20" s="2">
        <v>18413</v>
      </c>
      <c r="H20" s="2">
        <v>217</v>
      </c>
      <c r="I20" s="2">
        <v>98637</v>
      </c>
      <c r="J20" s="2">
        <v>23628</v>
      </c>
      <c r="K20" s="2">
        <v>353656</v>
      </c>
      <c r="L20" s="2">
        <v>31720</v>
      </c>
      <c r="M20" s="2">
        <v>1021</v>
      </c>
      <c r="N20" s="2">
        <v>10947</v>
      </c>
      <c r="O20" s="2">
        <v>1818455</v>
      </c>
      <c r="P20" s="2">
        <v>1204500</v>
      </c>
      <c r="Q20" s="2">
        <v>613955</v>
      </c>
      <c r="R20" s="2">
        <v>66605</v>
      </c>
      <c r="S20" s="3">
        <f t="shared" si="2"/>
        <v>2.1062834319723105E-2</v>
      </c>
    </row>
    <row r="21" spans="1:19">
      <c r="A21" s="20" t="s">
        <v>16</v>
      </c>
      <c r="B21" s="2">
        <v>8265888</v>
      </c>
      <c r="C21" s="2">
        <v>7708431</v>
      </c>
      <c r="D21" s="3">
        <f t="shared" si="0"/>
        <v>0.93255933300814142</v>
      </c>
      <c r="E21" s="2">
        <v>6329991</v>
      </c>
      <c r="F21" s="3">
        <f t="shared" si="1"/>
        <v>0.82117761707927328</v>
      </c>
      <c r="G21" s="2">
        <v>26906</v>
      </c>
      <c r="H21" s="2">
        <v>257</v>
      </c>
      <c r="I21" s="2">
        <v>109909</v>
      </c>
      <c r="J21" s="2">
        <v>38280</v>
      </c>
      <c r="K21" s="2">
        <v>509383</v>
      </c>
      <c r="L21" s="2">
        <v>71442</v>
      </c>
      <c r="M21" s="2">
        <v>3342</v>
      </c>
      <c r="N21" s="2">
        <v>11819</v>
      </c>
      <c r="O21" s="2">
        <v>5608371</v>
      </c>
      <c r="P21" s="2">
        <v>4858386</v>
      </c>
      <c r="Q21" s="2">
        <v>749985</v>
      </c>
      <c r="R21" s="2">
        <v>67384</v>
      </c>
      <c r="S21" s="3">
        <f t="shared" si="2"/>
        <v>8.7415973497070934E-3</v>
      </c>
    </row>
    <row r="22" spans="1:19">
      <c r="A22" s="20" t="s">
        <v>17</v>
      </c>
      <c r="B22" s="2">
        <v>7326101</v>
      </c>
      <c r="C22" s="2">
        <v>6782851</v>
      </c>
      <c r="D22" s="3">
        <f t="shared" si="0"/>
        <v>0.92584732315320251</v>
      </c>
      <c r="E22" s="2">
        <v>5899593</v>
      </c>
      <c r="F22" s="3">
        <f t="shared" si="1"/>
        <v>0.86978071610300745</v>
      </c>
      <c r="G22" s="2">
        <v>15088</v>
      </c>
      <c r="H22" s="2">
        <v>228</v>
      </c>
      <c r="I22" s="2">
        <v>111975</v>
      </c>
      <c r="J22" s="2">
        <v>22603</v>
      </c>
      <c r="K22" s="2">
        <v>520235</v>
      </c>
      <c r="L22" s="2">
        <v>72690</v>
      </c>
      <c r="M22" s="2">
        <v>3320</v>
      </c>
      <c r="N22" s="2">
        <v>11037</v>
      </c>
      <c r="O22" s="2">
        <v>5194576</v>
      </c>
      <c r="P22" s="2">
        <v>4465261</v>
      </c>
      <c r="Q22" s="2">
        <v>729315</v>
      </c>
      <c r="R22" s="2">
        <v>44865</v>
      </c>
      <c r="S22" s="3">
        <f t="shared" si="2"/>
        <v>6.6144752405736173E-3</v>
      </c>
    </row>
    <row r="23" spans="1:19">
      <c r="A23" s="20" t="s">
        <v>18</v>
      </c>
      <c r="B23" s="2">
        <v>5712933</v>
      </c>
      <c r="C23" s="2">
        <v>5187907</v>
      </c>
      <c r="D23" s="3">
        <f t="shared" si="0"/>
        <v>0.90809869466349424</v>
      </c>
      <c r="E23" s="2">
        <v>4183989</v>
      </c>
      <c r="F23" s="3">
        <f t="shared" si="1"/>
        <v>0.80648882102165675</v>
      </c>
      <c r="G23" s="2">
        <v>21849</v>
      </c>
      <c r="H23" s="2">
        <v>231</v>
      </c>
      <c r="I23" s="2">
        <v>108743</v>
      </c>
      <c r="J23" s="2">
        <v>30552</v>
      </c>
      <c r="K23" s="2">
        <v>633022</v>
      </c>
      <c r="L23" s="2">
        <v>37549</v>
      </c>
      <c r="M23" s="2">
        <v>1964</v>
      </c>
      <c r="N23" s="2">
        <v>10594</v>
      </c>
      <c r="O23" s="2">
        <v>3403136</v>
      </c>
      <c r="P23" s="2">
        <v>2868236</v>
      </c>
      <c r="Q23" s="2">
        <v>534900</v>
      </c>
      <c r="R23" s="2">
        <v>68719</v>
      </c>
      <c r="S23" s="3">
        <f t="shared" si="2"/>
        <v>1.3245996892388395E-2</v>
      </c>
    </row>
    <row r="24" spans="1:19">
      <c r="A24" s="20" t="s">
        <v>19</v>
      </c>
      <c r="B24" s="2">
        <v>7570880</v>
      </c>
      <c r="C24" s="2">
        <v>6802863</v>
      </c>
      <c r="D24" s="3">
        <f t="shared" si="0"/>
        <v>0.89855644257999068</v>
      </c>
      <c r="E24" s="2">
        <v>5639024</v>
      </c>
      <c r="F24" s="3">
        <f t="shared" si="1"/>
        <v>0.82891923591581951</v>
      </c>
      <c r="G24" s="2">
        <v>30790</v>
      </c>
      <c r="H24" s="2">
        <v>255</v>
      </c>
      <c r="I24" s="2">
        <v>115636</v>
      </c>
      <c r="J24" s="2">
        <v>42248</v>
      </c>
      <c r="K24" s="2">
        <v>692664</v>
      </c>
      <c r="L24" s="2">
        <v>82531</v>
      </c>
      <c r="M24" s="2">
        <v>3376</v>
      </c>
      <c r="N24" s="2">
        <v>10686</v>
      </c>
      <c r="O24" s="2">
        <v>4709214</v>
      </c>
      <c r="P24" s="2">
        <v>3951209</v>
      </c>
      <c r="Q24" s="2">
        <v>758005</v>
      </c>
      <c r="R24" s="2">
        <v>58056</v>
      </c>
      <c r="S24" s="3">
        <f t="shared" si="2"/>
        <v>8.5340539711001081E-3</v>
      </c>
    </row>
  </sheetData>
  <phoneticPr fontId="2" type="noConversion"/>
  <conditionalFormatting sqref="A1:A24"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ongRNA-seq</vt:lpstr>
      <vt:lpstr>smRNA-seq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Qiu, Qi</cp:lastModifiedBy>
  <cp:revision>0</cp:revision>
  <dcterms:created xsi:type="dcterms:W3CDTF">2021-01-12T23:35:00Z</dcterms:created>
  <dcterms:modified xsi:type="dcterms:W3CDTF">2025-05-06T03:21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719</vt:lpwstr>
  </property>
</Properties>
</file>